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555" yWindow="-180" windowWidth="23955" windowHeight="9795"/>
  </bookViews>
  <sheets>
    <sheet name="Table S6" sheetId="4" r:id="rId1"/>
  </sheets>
  <calcPr calcId="145621"/>
</workbook>
</file>

<file path=xl/calcChain.xml><?xml version="1.0" encoding="utf-8"?>
<calcChain xmlns="http://schemas.openxmlformats.org/spreadsheetml/2006/main">
  <c r="M18" i="4" l="1"/>
  <c r="L18" i="4"/>
  <c r="K18" i="4"/>
  <c r="J18" i="4"/>
  <c r="I18" i="4"/>
  <c r="H18" i="4"/>
  <c r="G18" i="4"/>
  <c r="F18" i="4"/>
  <c r="E18" i="4"/>
  <c r="D18" i="4"/>
  <c r="M13" i="4"/>
  <c r="L13" i="4"/>
  <c r="K13" i="4"/>
  <c r="J13" i="4"/>
  <c r="I13" i="4"/>
  <c r="H13" i="4"/>
  <c r="G13" i="4"/>
  <c r="F13" i="4"/>
  <c r="E13" i="4"/>
  <c r="D13" i="4"/>
  <c r="M8" i="4"/>
  <c r="L8" i="4"/>
  <c r="K8" i="4"/>
  <c r="J8" i="4"/>
  <c r="I8" i="4"/>
  <c r="H8" i="4"/>
  <c r="G8" i="4"/>
  <c r="F8" i="4"/>
  <c r="E8" i="4"/>
  <c r="D8" i="4"/>
</calcChain>
</file>

<file path=xl/sharedStrings.xml><?xml version="1.0" encoding="utf-8"?>
<sst xmlns="http://schemas.openxmlformats.org/spreadsheetml/2006/main" count="38" uniqueCount="24">
  <si>
    <t>Field</t>
  </si>
  <si>
    <t>clothianidin</t>
  </si>
  <si>
    <t>thiamethoxam</t>
  </si>
  <si>
    <t>imidacloprid</t>
  </si>
  <si>
    <t>thiacloprid</t>
  </si>
  <si>
    <t>dinotefuran</t>
  </si>
  <si>
    <t>atrazine</t>
  </si>
  <si>
    <t>LOQ</t>
  </si>
  <si>
    <t>LOD</t>
  </si>
  <si>
    <t>Rep</t>
  </si>
  <si>
    <t>acetamprid</t>
  </si>
  <si>
    <t>nitempyram</t>
  </si>
  <si>
    <t>metolachlor</t>
  </si>
  <si>
    <t>mean</t>
  </si>
  <si>
    <t>sample</t>
  </si>
  <si>
    <t>heavily soiled drift stratum</t>
  </si>
  <si>
    <t>Heavily soiled drift stratum</t>
  </si>
  <si>
    <t>Field 2: 0.01m^3 sample taken from the first dirty layer in the snow bank of a neighboring field</t>
  </si>
  <si>
    <t xml:space="preserve">Field 1: composite sample from different layers piled up in a snow bank </t>
  </si>
  <si>
    <t>Vertical drift composite</t>
  </si>
  <si>
    <t>Heavily soiled: 0.01m^3 sample taken from the first dirty layer in the snow bank</t>
  </si>
  <si>
    <t xml:space="preserve"> Concentration of neonicotinoid insecticides or herbicides (ng/ml) </t>
  </si>
  <si>
    <t>imazethapyr</t>
  </si>
  <si>
    <t xml:space="preserve">Table S6. Determination of 7 neonicotinoid insecticide and 3 herbicide residues (ng/ml of melted snow)  using QuEChERS sample preparation and  LC-ESI(+)-MS/MS analysis in three snow drift samples collected in January 2014 from the edge of two harvested maize fields near Ridgetown, ON (full data with subsamples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宋体"/>
      <charset val="134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ashed">
        <color indexed="64"/>
      </bottom>
      <diagonal/>
    </border>
    <border>
      <left/>
      <right/>
      <top style="dashed">
        <color indexed="64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>
      <alignment vertical="center"/>
    </xf>
  </cellStyleXfs>
  <cellXfs count="23">
    <xf numFmtId="0" fontId="0" fillId="0" borderId="0" xfId="0"/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11" xfId="0" applyFont="1" applyBorder="1"/>
    <xf numFmtId="2" fontId="19" fillId="0" borderId="0" xfId="0" applyNumberFormat="1" applyFont="1"/>
    <xf numFmtId="0" fontId="19" fillId="0" borderId="12" xfId="0" applyFont="1" applyBorder="1"/>
    <xf numFmtId="2" fontId="19" fillId="0" borderId="12" xfId="0" applyNumberFormat="1" applyFont="1" applyBorder="1" applyAlignment="1">
      <alignment horizontal="center"/>
    </xf>
    <xf numFmtId="0" fontId="19" fillId="0" borderId="0" xfId="0" applyFont="1" applyBorder="1"/>
    <xf numFmtId="2" fontId="19" fillId="0" borderId="0" xfId="0" applyNumberFormat="1" applyFont="1" applyBorder="1" applyAlignment="1">
      <alignment horizontal="center"/>
    </xf>
    <xf numFmtId="2" fontId="19" fillId="0" borderId="11" xfId="0" applyNumberFormat="1" applyFont="1" applyBorder="1" applyAlignment="1">
      <alignment horizontal="center"/>
    </xf>
    <xf numFmtId="0" fontId="19" fillId="0" borderId="13" xfId="0" applyFont="1" applyBorder="1"/>
    <xf numFmtId="2" fontId="19" fillId="0" borderId="13" xfId="0" applyNumberFormat="1" applyFont="1" applyBorder="1" applyAlignment="1">
      <alignment horizontal="center"/>
    </xf>
    <xf numFmtId="0" fontId="20" fillId="0" borderId="0" xfId="0" applyFont="1" applyFill="1" applyBorder="1"/>
    <xf numFmtId="0" fontId="20" fillId="0" borderId="0" xfId="0" applyFont="1" applyBorder="1"/>
    <xf numFmtId="2" fontId="20" fillId="0" borderId="0" xfId="0" applyNumberFormat="1" applyFont="1" applyBorder="1" applyAlignment="1">
      <alignment horizontal="center"/>
    </xf>
    <xf numFmtId="0" fontId="19" fillId="0" borderId="14" xfId="0" applyFont="1" applyBorder="1"/>
    <xf numFmtId="2" fontId="19" fillId="0" borderId="14" xfId="0" applyNumberFormat="1" applyFont="1" applyBorder="1" applyAlignment="1">
      <alignment horizontal="center"/>
    </xf>
    <xf numFmtId="0" fontId="20" fillId="0" borderId="0" xfId="0" applyFont="1"/>
    <xf numFmtId="2" fontId="20" fillId="0" borderId="0" xfId="0" applyNumberFormat="1" applyFont="1" applyAlignment="1">
      <alignment horizontal="center"/>
    </xf>
    <xf numFmtId="0" fontId="20" fillId="0" borderId="0" xfId="0" applyFont="1" applyAlignment="1">
      <alignment horizontal="left" wrapText="1"/>
    </xf>
    <xf numFmtId="0" fontId="19" fillId="0" borderId="15" xfId="0" applyFont="1" applyBorder="1" applyAlignment="1">
      <alignment horizontal="center"/>
    </xf>
    <xf numFmtId="2" fontId="19" fillId="0" borderId="10" xfId="0" applyNumberFormat="1" applyFont="1" applyBorder="1" applyAlignment="1">
      <alignment horizontal="center" vertical="center"/>
    </xf>
    <xf numFmtId="2" fontId="19" fillId="0" borderId="11" xfId="0" applyNumberFormat="1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"/>
  <sheetViews>
    <sheetView tabSelected="1" workbookViewId="0">
      <selection sqref="A1:M1"/>
    </sheetView>
  </sheetViews>
  <sheetFormatPr defaultRowHeight="15.75"/>
  <cols>
    <col min="1" max="1" width="6.42578125" style="1" customWidth="1"/>
    <col min="2" max="2" width="29" style="1" customWidth="1"/>
    <col min="3" max="3" width="6" style="1" customWidth="1"/>
    <col min="4" max="4" width="11.85546875" style="2" customWidth="1"/>
    <col min="5" max="5" width="13.42578125" style="2" customWidth="1"/>
    <col min="6" max="13" width="11.85546875" style="2" customWidth="1"/>
    <col min="14" max="19" width="9.140625" style="1"/>
    <col min="20" max="20" width="15.7109375" style="1" customWidth="1"/>
    <col min="21" max="16384" width="9.140625" style="1"/>
  </cols>
  <sheetData>
    <row r="1" spans="1:24" ht="38.25" customHeight="1" thickBot="1">
      <c r="A1" s="19" t="s">
        <v>2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24" ht="21" customHeight="1" thickBot="1">
      <c r="A2" s="21" t="s">
        <v>0</v>
      </c>
      <c r="B2" s="21" t="s">
        <v>14</v>
      </c>
      <c r="C2" s="21" t="s">
        <v>9</v>
      </c>
      <c r="D2" s="20" t="s">
        <v>21</v>
      </c>
      <c r="E2" s="20"/>
      <c r="F2" s="20"/>
      <c r="G2" s="20"/>
      <c r="H2" s="20"/>
      <c r="I2" s="20"/>
      <c r="J2" s="20"/>
      <c r="K2" s="20"/>
      <c r="L2" s="20"/>
      <c r="M2" s="20"/>
    </row>
    <row r="3" spans="1:24" ht="18" customHeight="1" thickBot="1">
      <c r="A3" s="22"/>
      <c r="B3" s="22"/>
      <c r="C3" s="22"/>
      <c r="D3" s="9" t="s">
        <v>1</v>
      </c>
      <c r="E3" s="9" t="s">
        <v>2</v>
      </c>
      <c r="F3" s="9" t="s">
        <v>3</v>
      </c>
      <c r="G3" s="9" t="s">
        <v>4</v>
      </c>
      <c r="H3" s="9" t="s">
        <v>10</v>
      </c>
      <c r="I3" s="9" t="s">
        <v>5</v>
      </c>
      <c r="J3" s="9" t="s">
        <v>11</v>
      </c>
      <c r="K3" s="9" t="s">
        <v>12</v>
      </c>
      <c r="L3" s="9" t="s">
        <v>6</v>
      </c>
      <c r="M3" s="9" t="s">
        <v>22</v>
      </c>
    </row>
    <row r="4" spans="1:24">
      <c r="A4" s="7">
        <v>1</v>
      </c>
      <c r="B4" s="7" t="s">
        <v>19</v>
      </c>
      <c r="C4" s="7">
        <v>1</v>
      </c>
      <c r="D4" s="8">
        <v>2.095E-2</v>
      </c>
      <c r="E4" s="8">
        <v>1.3175000000000001E-2</v>
      </c>
      <c r="F4" s="8">
        <v>5.0833333333333E-3</v>
      </c>
      <c r="G4" s="8">
        <v>8.783333333333334E-3</v>
      </c>
      <c r="H4" s="8">
        <v>6.9500000000000004E-3</v>
      </c>
      <c r="I4" s="8">
        <v>2.1875000000000002E-2</v>
      </c>
      <c r="J4" s="8">
        <v>5.123333333333333E-3</v>
      </c>
      <c r="K4" s="8">
        <v>0.116583333333333</v>
      </c>
      <c r="L4" s="8">
        <v>3.0050000000000004E-2</v>
      </c>
      <c r="M4" s="8">
        <v>4.8008333333333332E-3</v>
      </c>
    </row>
    <row r="5" spans="1:24">
      <c r="A5" s="7">
        <v>1</v>
      </c>
      <c r="B5" s="5" t="s">
        <v>19</v>
      </c>
      <c r="C5" s="7">
        <v>2</v>
      </c>
      <c r="D5" s="8">
        <v>2.4E-2</v>
      </c>
      <c r="E5" s="8">
        <v>1.9949999999999999E-2</v>
      </c>
      <c r="F5" s="8">
        <v>4.5399999999999998E-3</v>
      </c>
      <c r="G5" s="8">
        <v>8.0499999999999999E-3</v>
      </c>
      <c r="H5" s="8">
        <v>1.17E-2</v>
      </c>
      <c r="I5" s="8">
        <v>2.445E-2</v>
      </c>
      <c r="J5" s="8">
        <v>4.2700000000000004E-3</v>
      </c>
      <c r="K5" s="8">
        <v>0.1215</v>
      </c>
      <c r="L5" s="8">
        <v>3.3950000000000001E-2</v>
      </c>
      <c r="M5" s="8">
        <v>4.1999999999999997E-3</v>
      </c>
    </row>
    <row r="6" spans="1:24">
      <c r="A6" s="7">
        <v>1</v>
      </c>
      <c r="B6" s="5" t="s">
        <v>19</v>
      </c>
      <c r="C6" s="7">
        <v>3</v>
      </c>
      <c r="D6" s="8">
        <v>2.5899999999999999E-2</v>
      </c>
      <c r="E6" s="8">
        <v>1.3050000000000001E-2</v>
      </c>
      <c r="F6" s="8">
        <v>3.9899999999999996E-3</v>
      </c>
      <c r="G6" s="8">
        <v>1.2200000000000001E-2</v>
      </c>
      <c r="H6" s="8">
        <v>6.1000000000000004E-3</v>
      </c>
      <c r="I6" s="8">
        <v>2.2450000000000001E-2</v>
      </c>
      <c r="J6" s="8">
        <v>7.4000000000000003E-3</v>
      </c>
      <c r="K6" s="8">
        <v>0.1055</v>
      </c>
      <c r="L6" s="8">
        <v>3.0800000000000001E-2</v>
      </c>
      <c r="M6" s="8">
        <v>4.1349999999999998E-3</v>
      </c>
    </row>
    <row r="7" spans="1:24">
      <c r="A7" s="10">
        <v>1</v>
      </c>
      <c r="B7" s="5" t="s">
        <v>19</v>
      </c>
      <c r="C7" s="10">
        <v>4</v>
      </c>
      <c r="D7" s="11">
        <v>1.6799999999999999E-2</v>
      </c>
      <c r="E7" s="11">
        <v>1.04E-2</v>
      </c>
      <c r="F7" s="11">
        <v>4.28E-3</v>
      </c>
      <c r="G7" s="11">
        <v>1.005E-2</v>
      </c>
      <c r="H7" s="11">
        <v>1.0200000000000001E-2</v>
      </c>
      <c r="I7" s="11">
        <v>2.35E-2</v>
      </c>
      <c r="J7" s="11">
        <v>5.5500000000000002E-3</v>
      </c>
      <c r="K7" s="11">
        <v>0.1875</v>
      </c>
      <c r="L7" s="11">
        <v>2.7349999999999999E-2</v>
      </c>
      <c r="M7" s="11">
        <v>3.2950000000000002E-3</v>
      </c>
    </row>
    <row r="8" spans="1:24">
      <c r="A8" s="12">
        <v>1</v>
      </c>
      <c r="B8" s="5" t="s">
        <v>19</v>
      </c>
      <c r="C8" s="13" t="s">
        <v>13</v>
      </c>
      <c r="D8" s="14">
        <f t="shared" ref="D8:M8" si="0">AVERAGE(D4:D7)</f>
        <v>2.1912499999999998E-2</v>
      </c>
      <c r="E8" s="14">
        <f t="shared" si="0"/>
        <v>1.414375E-2</v>
      </c>
      <c r="F8" s="14">
        <f t="shared" si="0"/>
        <v>4.4733333333333248E-3</v>
      </c>
      <c r="G8" s="14">
        <f t="shared" si="0"/>
        <v>9.7708333333333328E-3</v>
      </c>
      <c r="H8" s="14">
        <f t="shared" si="0"/>
        <v>8.7375000000000005E-3</v>
      </c>
      <c r="I8" s="14">
        <f t="shared" si="0"/>
        <v>2.3068749999999999E-2</v>
      </c>
      <c r="J8" s="14">
        <f t="shared" si="0"/>
        <v>5.5858333333333333E-3</v>
      </c>
      <c r="K8" s="14">
        <f t="shared" si="0"/>
        <v>0.13277083333333323</v>
      </c>
      <c r="L8" s="14">
        <f t="shared" si="0"/>
        <v>3.0537499999999999E-2</v>
      </c>
      <c r="M8" s="14">
        <f t="shared" si="0"/>
        <v>4.107708333333333E-3</v>
      </c>
    </row>
    <row r="9" spans="1:24">
      <c r="A9" s="15">
        <v>1</v>
      </c>
      <c r="B9" s="15" t="s">
        <v>15</v>
      </c>
      <c r="C9" s="15">
        <v>1</v>
      </c>
      <c r="D9" s="16">
        <v>0.1545</v>
      </c>
      <c r="E9" s="16">
        <v>5.7000000000000002E-3</v>
      </c>
      <c r="F9" s="16">
        <v>0</v>
      </c>
      <c r="G9" s="16">
        <v>0</v>
      </c>
      <c r="H9" s="16">
        <v>1.6199999999999999E-2</v>
      </c>
      <c r="I9" s="16">
        <v>1.155E-2</v>
      </c>
      <c r="J9" s="16">
        <v>2.3E-3</v>
      </c>
      <c r="K9" s="16">
        <v>0.13500000000000001</v>
      </c>
      <c r="L9" s="16">
        <v>3.49E-2</v>
      </c>
      <c r="M9" s="16">
        <v>1.3449999999999999E-4</v>
      </c>
    </row>
    <row r="10" spans="1:24">
      <c r="A10" s="7">
        <v>1</v>
      </c>
      <c r="B10" s="15" t="s">
        <v>16</v>
      </c>
      <c r="C10" s="7">
        <v>2</v>
      </c>
      <c r="D10" s="8">
        <v>0.16900000000000001</v>
      </c>
      <c r="E10" s="8">
        <v>2.2800000000000001E-2</v>
      </c>
      <c r="F10" s="8">
        <v>0</v>
      </c>
      <c r="G10" s="8">
        <v>5.0499999999999998E-3</v>
      </c>
      <c r="H10" s="8">
        <v>1.4749999999999999E-2</v>
      </c>
      <c r="I10" s="8">
        <v>1.89E-2</v>
      </c>
      <c r="J10" s="8">
        <v>4.3550000000000004E-3</v>
      </c>
      <c r="K10" s="8">
        <v>8.8499999999999995E-2</v>
      </c>
      <c r="L10" s="8">
        <v>2.9350000000000001E-2</v>
      </c>
      <c r="M10" s="8">
        <v>2.6850000000000002E-4</v>
      </c>
    </row>
    <row r="11" spans="1:24">
      <c r="A11" s="7">
        <v>1</v>
      </c>
      <c r="B11" s="15" t="s">
        <v>16</v>
      </c>
      <c r="C11" s="7">
        <v>3</v>
      </c>
      <c r="D11" s="8">
        <v>0.16483333333333336</v>
      </c>
      <c r="E11" s="8">
        <v>9.4999999999999998E-3</v>
      </c>
      <c r="F11" s="8">
        <v>5.8333333333333336E-3</v>
      </c>
      <c r="G11" s="8">
        <v>3.6666666666666666E-3</v>
      </c>
      <c r="H11" s="8">
        <v>1.3849999999999999E-2</v>
      </c>
      <c r="I11" s="8">
        <v>1.5733333333333332E-2</v>
      </c>
      <c r="J11" s="8">
        <v>3.4800000000000005E-3</v>
      </c>
      <c r="K11" s="8">
        <v>9.8999999999999991E-2</v>
      </c>
      <c r="L11" s="8">
        <v>2.12E-2</v>
      </c>
      <c r="M11" s="8">
        <v>2.7750000000000002E-4</v>
      </c>
      <c r="N11" s="4"/>
      <c r="O11" s="4"/>
      <c r="P11" s="4"/>
      <c r="Q11" s="4"/>
      <c r="R11" s="4"/>
      <c r="S11" s="4"/>
      <c r="V11" s="4"/>
      <c r="W11" s="4"/>
      <c r="X11" s="4"/>
    </row>
    <row r="12" spans="1:24">
      <c r="A12" s="10">
        <v>1</v>
      </c>
      <c r="B12" s="15" t="s">
        <v>16</v>
      </c>
      <c r="C12" s="10">
        <v>4</v>
      </c>
      <c r="D12" s="11">
        <v>0.17100000000000001</v>
      </c>
      <c r="E12" s="11">
        <v>0</v>
      </c>
      <c r="F12" s="11">
        <v>1.7500000000000002E-2</v>
      </c>
      <c r="G12" s="11">
        <v>5.9500000000000004E-3</v>
      </c>
      <c r="H12" s="11">
        <v>1.06E-2</v>
      </c>
      <c r="I12" s="11">
        <v>1.6750000000000001E-2</v>
      </c>
      <c r="J12" s="11">
        <v>3.7850000000000002E-3</v>
      </c>
      <c r="K12" s="11">
        <v>7.3499999999999996E-2</v>
      </c>
      <c r="L12" s="11">
        <v>2.2349999999999998E-2</v>
      </c>
      <c r="M12" s="11">
        <v>4.2949999999999998E-4</v>
      </c>
    </row>
    <row r="13" spans="1:24">
      <c r="A13" s="12">
        <v>1</v>
      </c>
      <c r="B13" s="15" t="s">
        <v>16</v>
      </c>
      <c r="C13" s="13" t="s">
        <v>13</v>
      </c>
      <c r="D13" s="14">
        <f t="shared" ref="D13:M13" si="1">AVERAGE(D9:D12)</f>
        <v>0.16483333333333336</v>
      </c>
      <c r="E13" s="14">
        <f t="shared" si="1"/>
        <v>9.4999999999999998E-3</v>
      </c>
      <c r="F13" s="14">
        <f t="shared" si="1"/>
        <v>5.8333333333333336E-3</v>
      </c>
      <c r="G13" s="14">
        <f t="shared" si="1"/>
        <v>3.6666666666666666E-3</v>
      </c>
      <c r="H13" s="14">
        <f t="shared" si="1"/>
        <v>1.3849999999999999E-2</v>
      </c>
      <c r="I13" s="14">
        <f t="shared" si="1"/>
        <v>1.5733333333333332E-2</v>
      </c>
      <c r="J13" s="14">
        <f t="shared" si="1"/>
        <v>3.4800000000000005E-3</v>
      </c>
      <c r="K13" s="14">
        <f t="shared" si="1"/>
        <v>9.9000000000000005E-2</v>
      </c>
      <c r="L13" s="14">
        <f t="shared" si="1"/>
        <v>2.6949999999999998E-2</v>
      </c>
      <c r="M13" s="14">
        <f t="shared" si="1"/>
        <v>2.7750000000000002E-4</v>
      </c>
    </row>
    <row r="14" spans="1:24">
      <c r="A14" s="15">
        <v>2</v>
      </c>
      <c r="B14" s="15" t="s">
        <v>16</v>
      </c>
      <c r="C14" s="15">
        <v>1</v>
      </c>
      <c r="D14" s="16">
        <v>0.1865</v>
      </c>
      <c r="E14" s="16">
        <v>5.5999999999999999E-3</v>
      </c>
      <c r="F14" s="16">
        <v>2.0500000000000002E-3</v>
      </c>
      <c r="G14" s="16">
        <v>1.1900000000000001E-2</v>
      </c>
      <c r="H14" s="16">
        <v>7.9000000000000001E-4</v>
      </c>
      <c r="I14" s="16">
        <v>2.4049999999999998E-2</v>
      </c>
      <c r="J14" s="16">
        <v>6.9499999999999996E-3</v>
      </c>
      <c r="K14" s="16">
        <v>0.2205</v>
      </c>
      <c r="L14" s="16">
        <v>1.8950000000000002E-2</v>
      </c>
      <c r="M14" s="16">
        <v>2.1450000000000002E-3</v>
      </c>
    </row>
    <row r="15" spans="1:24">
      <c r="A15" s="7">
        <v>2</v>
      </c>
      <c r="B15" s="15" t="s">
        <v>16</v>
      </c>
      <c r="C15" s="7">
        <v>2</v>
      </c>
      <c r="D15" s="8">
        <v>0.23300000000000001</v>
      </c>
      <c r="E15" s="8">
        <v>7.9500000000000005E-3</v>
      </c>
      <c r="F15" s="8">
        <v>3.49E-3</v>
      </c>
      <c r="G15" s="8">
        <v>5.9500000000000004E-3</v>
      </c>
      <c r="H15" s="8">
        <v>0</v>
      </c>
      <c r="I15" s="8">
        <v>2.0449999999999999E-2</v>
      </c>
      <c r="J15" s="8">
        <v>5.8999999999999999E-3</v>
      </c>
      <c r="K15" s="8">
        <v>0.1305</v>
      </c>
      <c r="L15" s="8">
        <v>2.9899999999999999E-2</v>
      </c>
      <c r="M15" s="8">
        <v>2.6850000000000002E-4</v>
      </c>
    </row>
    <row r="16" spans="1:24">
      <c r="A16" s="7">
        <v>2</v>
      </c>
      <c r="B16" s="15" t="s">
        <v>16</v>
      </c>
      <c r="C16" s="7">
        <v>3</v>
      </c>
      <c r="D16" s="8">
        <v>0.17749999999999999</v>
      </c>
      <c r="E16" s="8">
        <v>7.6499999999999997E-3</v>
      </c>
      <c r="F16" s="8">
        <v>2.1499999999999998E-2</v>
      </c>
      <c r="G16" s="8">
        <v>2.435E-2</v>
      </c>
      <c r="H16" s="8">
        <v>5.4000000000000003E-3</v>
      </c>
      <c r="I16" s="8">
        <v>1.515E-2</v>
      </c>
      <c r="J16" s="8">
        <v>4.3550000000000004E-3</v>
      </c>
      <c r="K16" s="8">
        <v>0.17549999999999999</v>
      </c>
      <c r="L16" s="8">
        <v>2.2749999999999999E-2</v>
      </c>
      <c r="M16" s="8">
        <v>6.2E-4</v>
      </c>
    </row>
    <row r="17" spans="1:21">
      <c r="A17" s="10">
        <v>2</v>
      </c>
      <c r="B17" s="15" t="s">
        <v>16</v>
      </c>
      <c r="C17" s="10">
        <v>4</v>
      </c>
      <c r="D17" s="11">
        <v>0.1852</v>
      </c>
      <c r="E17" s="11">
        <v>1.8700000000000001E-2</v>
      </c>
      <c r="F17" s="11">
        <v>1.2999999999999999E-2</v>
      </c>
      <c r="G17" s="11">
        <v>0</v>
      </c>
      <c r="H17" s="11">
        <v>6.1999999999999998E-3</v>
      </c>
      <c r="I17" s="11">
        <v>1.0699999999999999E-2</v>
      </c>
      <c r="J17" s="11">
        <v>4.8399999999999997E-3</v>
      </c>
      <c r="K17" s="11">
        <v>0.154</v>
      </c>
      <c r="L17" s="11">
        <v>2.6599999999999999E-2</v>
      </c>
      <c r="M17" s="11">
        <v>1.8799999999999999E-4</v>
      </c>
    </row>
    <row r="18" spans="1:21">
      <c r="A18" s="12">
        <v>2</v>
      </c>
      <c r="B18" s="15" t="s">
        <v>16</v>
      </c>
      <c r="C18" s="17" t="s">
        <v>13</v>
      </c>
      <c r="D18" s="18">
        <f t="shared" ref="D18:M18" si="2">AVERAGE(D14:D17)</f>
        <v>0.19555</v>
      </c>
      <c r="E18" s="18">
        <f t="shared" si="2"/>
        <v>9.9750000000000012E-3</v>
      </c>
      <c r="F18" s="18">
        <f t="shared" si="2"/>
        <v>1.001E-2</v>
      </c>
      <c r="G18" s="18">
        <f t="shared" si="2"/>
        <v>1.055E-2</v>
      </c>
      <c r="H18" s="18">
        <f t="shared" si="2"/>
        <v>3.0975E-3</v>
      </c>
      <c r="I18" s="18">
        <f t="shared" si="2"/>
        <v>1.7587499999999999E-2</v>
      </c>
      <c r="J18" s="18">
        <f t="shared" si="2"/>
        <v>5.5112500000000005E-3</v>
      </c>
      <c r="K18" s="18">
        <f t="shared" si="2"/>
        <v>0.170125</v>
      </c>
      <c r="L18" s="18">
        <f t="shared" si="2"/>
        <v>2.4549999999999999E-2</v>
      </c>
      <c r="M18" s="18">
        <f t="shared" si="2"/>
        <v>8.0537499999999999E-4</v>
      </c>
    </row>
    <row r="19" spans="1:21">
      <c r="A19" s="5"/>
      <c r="B19" s="5"/>
      <c r="C19" s="5" t="s">
        <v>8</v>
      </c>
      <c r="D19" s="6">
        <v>1.7000000000000001E-2</v>
      </c>
      <c r="E19" s="6">
        <v>5.0000000000000001E-3</v>
      </c>
      <c r="F19" s="6">
        <v>1.0999999999999999E-2</v>
      </c>
      <c r="G19" s="6">
        <v>2E-3</v>
      </c>
      <c r="H19" s="6">
        <v>7.0000000000000001E-3</v>
      </c>
      <c r="I19" s="6">
        <v>1.9E-2</v>
      </c>
      <c r="J19" s="6">
        <v>6.6000000000000003E-2</v>
      </c>
      <c r="K19" s="6">
        <v>6.0000000000000001E-3</v>
      </c>
      <c r="L19" s="6">
        <v>3.0000000000000001E-3</v>
      </c>
      <c r="M19" s="6">
        <v>2E-3</v>
      </c>
      <c r="T19" s="4"/>
      <c r="U19" s="4"/>
    </row>
    <row r="20" spans="1:21" ht="16.5" thickBot="1">
      <c r="A20" s="3"/>
      <c r="B20" s="3"/>
      <c r="C20" s="3" t="s">
        <v>7</v>
      </c>
      <c r="D20" s="9">
        <v>4.7E-2</v>
      </c>
      <c r="E20" s="9">
        <v>1.4999999999999999E-2</v>
      </c>
      <c r="F20" s="9">
        <v>3.1E-2</v>
      </c>
      <c r="G20" s="9">
        <v>5.0000000000000001E-3</v>
      </c>
      <c r="H20" s="9">
        <v>2.1000000000000001E-2</v>
      </c>
      <c r="I20" s="9">
        <v>5.0999999999999997E-2</v>
      </c>
      <c r="J20" s="9">
        <v>0.155</v>
      </c>
      <c r="K20" s="9">
        <v>1.4999999999999999E-2</v>
      </c>
      <c r="L20" s="9">
        <v>8.0000000000000002E-3</v>
      </c>
      <c r="M20" s="9">
        <v>6.0000000000000001E-3</v>
      </c>
    </row>
    <row r="21" spans="1:21">
      <c r="A21" s="1" t="s">
        <v>18</v>
      </c>
    </row>
    <row r="22" spans="1:21">
      <c r="A22" s="1" t="s">
        <v>20</v>
      </c>
    </row>
    <row r="23" spans="1:21">
      <c r="A23" s="1" t="s">
        <v>17</v>
      </c>
    </row>
  </sheetData>
  <mergeCells count="5">
    <mergeCell ref="A1:M1"/>
    <mergeCell ref="D2:M2"/>
    <mergeCell ref="A2:A3"/>
    <mergeCell ref="B2:B3"/>
    <mergeCell ref="C2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yingen</dc:creator>
  <cp:lastModifiedBy>Art Schaafsma</cp:lastModifiedBy>
  <cp:lastPrinted>2014-10-01T15:33:35Z</cp:lastPrinted>
  <dcterms:created xsi:type="dcterms:W3CDTF">2014-09-15T16:52:05Z</dcterms:created>
  <dcterms:modified xsi:type="dcterms:W3CDTF">2015-01-13T15:05:59Z</dcterms:modified>
</cp:coreProperties>
</file>